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/>
  <mc:AlternateContent xmlns:mc="http://schemas.openxmlformats.org/markup-compatibility/2006">
    <mc:Choice Requires="x15">
      <x15ac:absPath xmlns:x15ac="http://schemas.microsoft.com/office/spreadsheetml/2010/11/ac" url="M:\Downloads\tmp_PLoSBio\"/>
    </mc:Choice>
  </mc:AlternateContent>
  <xr:revisionPtr revIDLastSave="0" documentId="13_ncr:1_{D0F3A3CE-4CAC-48DB-99E2-7FC1A2E03A40}" xr6:coauthVersionLast="36" xr6:coauthVersionMax="36" xr10:uidLastSave="{00000000-0000-0000-0000-000000000000}"/>
  <bookViews>
    <workbookView xWindow="0" yWindow="0" windowWidth="28710" windowHeight="11355" xr2:uid="{00000000-000D-0000-FFFF-FFFF00000000}"/>
  </bookViews>
  <sheets>
    <sheet name="Network funct. classification" sheetId="1" r:id="rId1"/>
  </sheets>
  <calcPr calcId="191029"/>
</workbook>
</file>

<file path=xl/calcChain.xml><?xml version="1.0" encoding="utf-8"?>
<calcChain xmlns="http://schemas.openxmlformats.org/spreadsheetml/2006/main">
  <c r="H5" i="1" l="1"/>
  <c r="F5" i="1"/>
  <c r="H4" i="1"/>
  <c r="H3" i="1"/>
  <c r="G3" i="1"/>
  <c r="F3" i="1"/>
  <c r="G2" i="1"/>
  <c r="F2" i="1"/>
</calcChain>
</file>

<file path=xl/sharedStrings.xml><?xml version="1.0" encoding="utf-8"?>
<sst xmlns="http://schemas.openxmlformats.org/spreadsheetml/2006/main" count="15" uniqueCount="15">
  <si>
    <t>size (voxels)</t>
  </si>
  <si>
    <t>size (mm3)</t>
  </si>
  <si>
    <t>peak accuracy (%)</t>
  </si>
  <si>
    <t>sensitivity at peak</t>
  </si>
  <si>
    <t>specificity 
at peak</t>
  </si>
  <si>
    <t>MNI coordinates
 x y z</t>
  </si>
  <si>
    <t>anatomical location</t>
  </si>
  <si>
    <t>−18</t>
  </si>
  <si>
    <t>orbitofrontal cortex</t>
  </si>
  <si>
    <t>dorsolateral prefrontal cortex</t>
  </si>
  <si>
    <t>−15</t>
  </si>
  <si>
    <t>−57</t>
  </si>
  <si>
    <t>precuneus</t>
  </si>
  <si>
    <t>−72</t>
  </si>
  <si>
    <t>cun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0"/>
      <color rgb="FF000000"/>
      <name val="Roboto"/>
    </font>
    <font>
      <sz val="10"/>
      <name val="Arial"/>
    </font>
    <font>
      <sz val="10"/>
      <color rgb="FF000000"/>
      <name val="Roboto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2" fillId="0" borderId="3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5"/>
  <sheetViews>
    <sheetView tabSelected="1" workbookViewId="0">
      <selection activeCell="E32" sqref="E32"/>
    </sheetView>
  </sheetViews>
  <sheetFormatPr defaultColWidth="14.42578125" defaultRowHeight="15.75" customHeight="1" x14ac:dyDescent="0.2"/>
  <cols>
    <col min="9" max="9" width="24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6" t="s">
        <v>5</v>
      </c>
      <c r="G1" s="7"/>
      <c r="H1" s="8"/>
      <c r="I1" s="2" t="s">
        <v>6</v>
      </c>
    </row>
    <row r="2" spans="1:9" x14ac:dyDescent="0.2">
      <c r="A2" s="3">
        <v>31</v>
      </c>
      <c r="B2" s="3">
        <v>1116</v>
      </c>
      <c r="C2" s="1">
        <v>86.67</v>
      </c>
      <c r="D2" s="3">
        <v>93.34</v>
      </c>
      <c r="E2" s="3">
        <v>80</v>
      </c>
      <c r="F2" s="4">
        <f>3</f>
        <v>3</v>
      </c>
      <c r="G2" s="4">
        <f>24</f>
        <v>24</v>
      </c>
      <c r="H2" s="3" t="s">
        <v>7</v>
      </c>
      <c r="I2" s="5" t="s">
        <v>8</v>
      </c>
    </row>
    <row r="3" spans="1:9" x14ac:dyDescent="0.2">
      <c r="A3" s="3">
        <v>68</v>
      </c>
      <c r="B3" s="3">
        <v>2448</v>
      </c>
      <c r="C3" s="1">
        <v>83.34</v>
      </c>
      <c r="D3" s="3">
        <v>80</v>
      </c>
      <c r="E3" s="3">
        <v>86.67</v>
      </c>
      <c r="F3" s="4">
        <f>45</f>
        <v>45</v>
      </c>
      <c r="G3" s="4">
        <f>27</f>
        <v>27</v>
      </c>
      <c r="H3" s="4">
        <f>30</f>
        <v>30</v>
      </c>
      <c r="I3" s="5" t="s">
        <v>9</v>
      </c>
    </row>
    <row r="4" spans="1:9" x14ac:dyDescent="0.2">
      <c r="A4" s="3">
        <v>46</v>
      </c>
      <c r="B4" s="3">
        <v>1656</v>
      </c>
      <c r="C4" s="1">
        <v>83.34</v>
      </c>
      <c r="D4" s="3">
        <v>93.34</v>
      </c>
      <c r="E4" s="3">
        <v>73.34</v>
      </c>
      <c r="F4" s="3" t="s">
        <v>10</v>
      </c>
      <c r="G4" s="3" t="s">
        <v>11</v>
      </c>
      <c r="H4" s="4">
        <f>25</f>
        <v>25</v>
      </c>
      <c r="I4" s="5" t="s">
        <v>12</v>
      </c>
    </row>
    <row r="5" spans="1:9" x14ac:dyDescent="0.2">
      <c r="A5" s="3">
        <v>44</v>
      </c>
      <c r="B5" s="3">
        <v>1586</v>
      </c>
      <c r="C5" s="1">
        <v>83.34</v>
      </c>
      <c r="D5" s="3">
        <v>86.67</v>
      </c>
      <c r="E5" s="3">
        <v>80</v>
      </c>
      <c r="F5" s="4">
        <f>18</f>
        <v>18</v>
      </c>
      <c r="G5" s="3" t="s">
        <v>13</v>
      </c>
      <c r="H5" s="4">
        <f>30</f>
        <v>30</v>
      </c>
      <c r="I5" s="5" t="s">
        <v>14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twork funct. 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Skeide</cp:lastModifiedBy>
  <dcterms:modified xsi:type="dcterms:W3CDTF">2021-09-02T14:29:18Z</dcterms:modified>
</cp:coreProperties>
</file>